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vnd.openxmlformats-package.relationships+xml" Extension="rels"/>
  <Default ContentType="application/xml" Extension="xml"/>
  <Override ContentType="application/vnd.openxmlformats-officedocument.drawing+xml" PartName="/xl/drawings/worksheetdrawing1.xml"/>
  <Override ContentType="application/vnd.openxmlformats-officedocument.spreadsheetml.styles+xml" PartName="/xl/styles.xml"/>
  <Override ContentType="application/vnd.openxmlformats-officedocument.spreadsheetml.sharedStrings+xml" PartName="/xl/sharedStrings.xml"/>
  <Override ContentType="application/vnd.openxmlformats-officedocument.spreadsheetml.comments+xml" PartName="/xl/comments1.xml"/>
  <Override ContentType="application/vnd.openxmlformats-officedocument.spreadsheetml.sheet.main+xml" PartName="/xl/workbook.xml"/>
  <Override ContentType="application/vnd.openxmlformats-officedocument.spreadsheetml.worksheet+xml" PartName="/xl/worksheets/sheet1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comments1.xml><?xml version="1.0" encoding="utf-8"?>
<comments xmlns="http://schemas.openxmlformats.org/spreadsheetml/2006/main">
  <authors>
    <author/>
  </authors>
  <commentList>
    <comment authorId="0" ref="A2">
      <text>
        <t xml:space="preserve">total event data not available</t>
      </text>
    </comment>
    <comment authorId="0" ref="N2">
      <text>
        <t xml:space="preserve">calculated</t>
      </text>
    </comment>
    <comment authorId="0" ref="A3">
      <text>
        <t xml:space="preserve">no total event data</t>
      </text>
    </comment>
    <comment authorId="0" ref="B3">
      <text>
        <t xml:space="preserve">all bleeding data from: http://www.ncbi.nlm.nih.gov/pubmed/25499871</t>
      </text>
    </comment>
    <comment authorId="0" ref="E3">
      <text>
        <t xml:space="preserve">emailed Chris granger (try 1st author if no response) for value, 14 patients had both intracranial and extracranial bleeds and died and are double counted.</t>
      </text>
    </comment>
    <comment authorId="0" ref="H3">
      <text>
        <t xml:space="preserve">data from http://www.ncbi.nlm.nih.gov/pubmed/25499871 blinded outcome assessors.  n=patients not events</t>
      </text>
    </comment>
    <comment authorId="0" ref="N3">
      <text>
        <t xml:space="preserve">n=patients not events</t>
      </text>
    </comment>
    <comment authorId="0" ref="N4">
      <text>
        <t xml:space="preserve">exact</t>
      </text>
    </comment>
    <comment authorId="0" ref="B6">
      <text>
        <t xml:space="preserve">on-treatment, first incident bleeds included only</t>
      </text>
    </comment>
    <comment authorId="0" ref="D6">
      <text>
        <t xml:space="preserve">on-treatment, first incident bleeds included only</t>
      </text>
    </comment>
    <comment authorId="0" ref="H6">
      <text>
        <t xml:space="preserve">based on clinicaltrials.gov data and pooled einstein data</t>
      </text>
    </comment>
    <comment authorId="0" ref="J6">
      <text>
        <t xml:space="preserve">based on clinicaltrials.gov data</t>
      </text>
    </comment>
    <comment authorId="0" ref="K6">
      <text>
        <t xml:space="preserve">from http://www.thrombosisjournal.com/content/11/1/21</t>
      </text>
    </comment>
    <comment authorId="0" ref="N6">
      <text>
        <t xml:space="preserve">calculated
</t>
      </text>
    </comment>
    <comment authorId="0" ref="A7">
      <text>
        <t xml:space="preserve">sum of fatal, critical site and drop in hgb/transfusions</t>
      </text>
    </comment>
    <comment authorId="0" ref="B8">
      <text>
        <t xml:space="preserve">first episode only</t>
      </text>
    </comment>
    <comment authorId="0" ref="D8">
      <text>
        <t xml:space="preserve">first episode only</t>
      </text>
    </comment>
    <comment authorId="0" ref="N11">
      <text>
        <t xml:space="preserve">calculated
</t>
      </text>
    </comment>
    <comment authorId="0" ref="P11">
      <text>
        <t xml:space="preserve">196 per arm
</t>
      </text>
    </comment>
    <comment authorId="0" ref="A12">
      <text>
        <t xml:space="preserve">either critical organ bleeding + hgb &gt; 2 g/dl drop OR GI + intracranial + other location bleeding</t>
      </text>
    </comment>
    <comment authorId="0" ref="A13">
      <text>
        <t xml:space="preserve">total events not available</t>
      </text>
    </comment>
    <comment authorId="0" ref="N13">
      <text>
        <t xml:space="preserve">calculated
</t>
      </text>
    </comment>
    <comment authorId="0" ref="A14">
      <text>
        <t xml:space="preserve">fatal + nonfatal critical site + nonfatal non-critical site</t>
      </text>
    </comment>
    <comment authorId="0" ref="B15">
      <text>
        <t xml:space="preserve">total patient years calculated by 138/.1804 (total major+CRNM events / event rate per year)=total patient years =765. total major events = .03*765=23</t>
      </text>
    </comment>
    <comment authorId="0" ref="D15">
      <text>
        <t xml:space="preserve">total patient years calculated by 124/.1642 (total major+CRNM events / event rate per year)=total patient years =755. total major events = .0359*755=27</t>
      </text>
    </comment>
    <comment authorId="0" ref="A16">
      <text>
        <t xml:space="preserve">sum of bleeding at different sites</t>
      </text>
    </comment>
    <comment authorId="0" ref="B16">
      <text>
        <t xml:space="preserve">first event only included from on-treatment population. some of all bleeding locations~total if no recurrent bleed at same site</t>
      </text>
    </comment>
    <comment authorId="0" ref="D16">
      <text>
        <t xml:space="preserve">first event only included from on-treatment population</t>
      </text>
    </comment>
    <comment authorId="0" ref="K16">
      <text>
        <t xml:space="preserve">from email with Iekushi</t>
      </text>
    </comment>
    <comment authorId="0" ref="M16">
      <text>
        <t xml:space="preserve">from email with Iekushi</t>
      </text>
    </comment>
    <comment authorId="0" ref="M17">
      <text>
        <t xml:space="preserve">per email from Schulman</t>
      </text>
    </comment>
    <comment authorId="0" ref="B18">
      <text>
        <t xml:space="preserve">sites listed in text</t>
      </text>
    </comment>
    <comment authorId="0" ref="J19">
      <text>
        <t xml:space="preserve">confirmed that this was number of patients, not events, in http://www.ncbi.nlm.nih.gov/pubmed/24344086 (actually original nejm article suggests this events)</t>
      </text>
    </comment>
    <comment authorId="0" ref="M19">
      <text>
        <t xml:space="preserve">per email from Schulman</t>
      </text>
    </comment>
    <comment authorId="0" ref="J20">
      <text>
        <t xml:space="preserve">confirmed that this was number of patients, not events, in http://www.ncbi.nlm.nih.gov/pubmed/24344086 (actually original nejm article suggests this events)</t>
      </text>
    </comment>
    <comment authorId="0" ref="B21">
      <text>
        <t xml:space="preserve">from 24081972, would sensitivity analysis be useful here?</t>
      </text>
    </comment>
    <comment authorId="0" ref="D21">
      <text>
        <t xml:space="preserve">from 24081972</t>
      </text>
    </comment>
    <comment authorId="0" ref="E21">
      <text>
        <t xml:space="preserve">from http://circ.ahajournals.org/content/123/21/2363.full.pdf</t>
      </text>
    </comment>
    <comment authorId="0" ref="H21">
      <text>
        <t xml:space="preserve">from http://circ.ahajournals.org/content/123/21/2363.full.pdf n=patients</t>
      </text>
    </comment>
    <comment authorId="0" ref="K21">
      <text>
        <t xml:space="preserve">from http://stroke.ahajournals.org/content/43/6/1511.full.pdf</t>
      </text>
    </comment>
    <comment authorId="0" ref="B22">
      <text>
        <t xml:space="preserve">from 24081972 also in http://circ.ahajournals.org/content/123/21/2363.full.pdf.  presumably on+off tx bleeds</t>
      </text>
    </comment>
    <comment authorId="0" ref="E22">
      <text>
        <t xml:space="preserve">from http://circ.ahajournals.org/content/123/21/2363.full.pdf</t>
      </text>
    </comment>
    <comment authorId="0" ref="H22">
      <text>
        <t xml:space="preserve">n=patients</t>
      </text>
    </comment>
    <comment authorId="0" ref="N22">
      <text>
        <t xml:space="preserve">from http://circ.ahajournals.org/content/123/21/2363.full.pdf n=patients</t>
      </text>
    </comment>
    <comment authorId="0" ref="B23">
      <text>
        <t xml:space="preserve">from NEJMoa0905561. reported as intention to treat</t>
      </text>
    </comment>
    <comment authorId="0" ref="E23">
      <text>
        <t xml:space="preserve">from http://circ.ahajournals.org/content/123/21/2363.full.pdf original report only had "life-threatening bleeding"</t>
      </text>
    </comment>
    <comment authorId="0" ref="B24">
      <text>
        <t xml:space="preserve">email sent to Shulman.  He said it would take a while to get that.  I probably won't bug him more.</t>
      </text>
    </comment>
    <comment authorId="0" ref="M25">
      <text>
        <t xml:space="preserve">per email from Schulman</t>
      </text>
    </comment>
    <comment authorId="0" ref="N25">
      <text>
        <t xml:space="preserve">not including</t>
      </text>
    </comment>
    <comment authorId="0" ref="B26">
      <text>
        <t xml:space="preserve">table s1</t>
      </text>
    </comment>
    <comment authorId="0" ref="N26">
      <text>
        <t xml:space="preserve">exact</t>
      </text>
    </comment>
    <comment authorId="0" ref="A27">
      <text>
        <t xml:space="preserve">can't get total event numbers</t>
      </text>
    </comment>
    <comment authorId="0" ref="D27">
      <text>
        <t xml:space="preserve">on treatment, first event data only</t>
      </text>
    </comment>
    <comment authorId="0" ref="E27">
      <text>
        <t xml:space="preserve">doesn't line up with numbers for intracranial bleeds taken from the intracranial bleed paper.  likely due to differences in bleed definitions</t>
      </text>
    </comment>
    <comment authorId="0" ref="K27">
      <text>
        <t xml:space="preserve">from 24743444.  </t>
      </text>
    </comment>
    <comment authorId="0" ref="M27">
      <text>
        <t xml:space="preserve">from 24743444.  discrepancy with ROCKET AF data, 24743444 reported 172 total ICH</t>
      </text>
    </comment>
    <comment authorId="0" ref="N27">
      <text>
        <t xml:space="preserve">cannot use this study</t>
      </text>
    </comment>
    <comment authorId="0" ref="H28">
      <text>
        <t xml:space="preserve">data from 24743444</t>
      </text>
    </comment>
    <comment authorId="0" ref="J28">
      <text>
        <t xml:space="preserve">data from 24743444</t>
      </text>
    </comment>
    <comment authorId="0" ref="H31">
      <text>
        <t xml:space="preserve">none reported, but site of single major bleed not known</t>
      </text>
    </comment>
    <comment authorId="0" ref="E34">
      <text>
        <t xml:space="preserve">2 cardiovascular deaths reported.  emailed weitzj@taari.ca for more details.  </t>
      </text>
    </comment>
    <comment authorId="0" ref="G34">
      <text>
        <t xml:space="preserve">2 cardiovascular deaths reported</t>
      </text>
    </comment>
    <comment authorId="0" ref="H34">
      <text>
        <t xml:space="preserve">from email with Michael Grosso </t>
      </text>
    </comment>
  </commentList>
</comments>
</file>

<file path=xl/sharedStrings.xml><?xml version="1.0" encoding="utf-8"?>
<sst xmlns="http://schemas.openxmlformats.org/spreadsheetml/2006/main" count="54" uniqueCount="53">
  <si>
    <t>Trial</t>
  </si>
  <si>
    <t>Intervention 1 (I1) major bleeds</t>
  </si>
  <si>
    <t>I2 Major bleeds</t>
  </si>
  <si>
    <t>Control (C) major bleeds</t>
  </si>
  <si>
    <t>I1 fatal bleeds</t>
  </si>
  <si>
    <t>I2 fatal bleeds</t>
  </si>
  <si>
    <t>C fatal bleeds</t>
  </si>
  <si>
    <t>I1 intracranial bleeds</t>
  </si>
  <si>
    <t>I2 intracranial</t>
  </si>
  <si>
    <t>C intracranial</t>
  </si>
  <si>
    <t>I1 fatal intracranial</t>
  </si>
  <si>
    <t>I2 fatal intracranial</t>
  </si>
  <si>
    <t>C fatal intracranial</t>
  </si>
  <si>
    <t>I1 extracranial</t>
  </si>
  <si>
    <t>I2 extracranial</t>
  </si>
  <si>
    <t>C extracranial</t>
  </si>
  <si>
    <t>I1 fatal extracranial</t>
  </si>
  <si>
    <t>I2 fatal extracranial</t>
  </si>
  <si>
    <t>C fatal extracranial</t>
  </si>
  <si>
    <t>AMPLIFY</t>
  </si>
  <si>
    <t>ARISTOTLE 30 day mortality + ITT pop</t>
  </si>
  <si>
    <t>ARISTOTLE endpoint committee mortality, per-prot, last dose + 2 d</t>
  </si>
  <si>
    <t>Buller</t>
  </si>
  <si>
    <t>EINSTEIN</t>
  </si>
  <si>
    <t>EINSTEIN TOTAL</t>
  </si>
  <si>
    <t>EINSTEIN-PE</t>
  </si>
  <si>
    <t>EINSTEIN-PE total</t>
  </si>
  <si>
    <t>ENGAGE AF-TIMI 48 pooled intervention arms</t>
  </si>
  <si>
    <t xml:space="preserve">ENGAGE AF-TIMI 48 </t>
  </si>
  <si>
    <t>ENGAGE AF-TIMI 48 total</t>
  </si>
  <si>
    <t>HOKUSAI-VTE</t>
  </si>
  <si>
    <t>HOKUSAI-VTE total</t>
  </si>
  <si>
    <t>J-ROCKET AF</t>
  </si>
  <si>
    <t>J-ROCKET AF total</t>
  </si>
  <si>
    <t>RE-COVER</t>
  </si>
  <si>
    <t>RE-COVER total events</t>
  </si>
  <si>
    <t>RE-COVER II</t>
  </si>
  <si>
    <t>RE-COVER II total events</t>
  </si>
  <si>
    <t>RE-LY major bleeding events</t>
  </si>
  <si>
    <t>RE-LY patients with major bleed</t>
  </si>
  <si>
    <t>RE-LY 7 day mortality</t>
  </si>
  <si>
    <t>RE-MEDY</t>
  </si>
  <si>
    <t>RE-MEDY all events</t>
  </si>
  <si>
    <t>ROCKET AF safety population</t>
  </si>
  <si>
    <t>not able to calculate because numbers for intracranial and major bleeds use different tallies</t>
  </si>
  <si>
    <t>ROCKET AF ITT population</t>
  </si>
  <si>
    <t>Agnelli</t>
  </si>
  <si>
    <t>ARISTOTLE-J</t>
  </si>
  <si>
    <t>BOTICELLI</t>
  </si>
  <si>
    <t>Chung</t>
  </si>
  <si>
    <t>NCT01136408</t>
  </si>
  <si>
    <t>Weitz</t>
  </si>
  <si>
    <t>Yamashit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</font>
    <font>
      <sz val="10.0"/>
    </font>
  </fonts>
  <fills count="2">
    <fill>
      <patternFill patternType="none"/>
    </fill>
    <fill>
      <patternFill patternType="lightGray"/>
    </fill>
  </fills>
  <borders count="1">
    <border>
      <left/>
      <right/>
      <top/>
      <bottom/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/>
    </xf>
    <xf borderId="0" fillId="0" fontId="1" numFmtId="0" xfId="0" applyAlignment="1" applyFont="1">
      <alignment horizontal="left"/>
    </xf>
    <xf borderId="0" fillId="0" fontId="1" numFmtId="0" xfId="0" applyAlignment="1" applyFont="1">
      <alignment/>
    </xf>
    <xf borderId="0" fillId="0" fontId="1" numFmtId="0" xfId="0" applyAlignment="1" applyFont="1">
      <alignment horizontal="right"/>
    </xf>
    <xf borderId="0" fillId="0" fontId="1" numFmtId="0" xfId="0" applyFont="1"/>
    <xf borderId="0" fillId="0" fontId="1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" Type="http://schemas.openxmlformats.org/officeDocument/2006/relationships/sharedStrings" Target="sharedStrings.xml"/><Relationship Id="rId1" Type="http://schemas.openxmlformats.org/officeDocument/2006/relationships/styles" Target="styles.xml"/><Relationship Id="rId3" Type="http://schemas.openxmlformats.org/officeDocument/2006/relationships/worksheet" Target="worksheets/sheet1.xml"/></Relationships>
</file>

<file path=xl/drawings/worksheet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2" Type="http://schemas.openxmlformats.org/officeDocument/2006/relationships/drawing" Target="../drawings/worksheetdrawing1.xml"/><Relationship Id="rId1" Type="http://schemas.openxmlformats.org/officeDocument/2006/relationships/comments" Target="../comments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4.43" defaultRowHeight="15.75"/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>
      <c r="A2" s="2" t="s">
        <v>19</v>
      </c>
      <c r="B2" s="3">
        <v>15.0</v>
      </c>
      <c r="C2" s="4"/>
      <c r="D2" s="3">
        <v>49.0</v>
      </c>
      <c r="E2" s="3">
        <v>1.0</v>
      </c>
      <c r="F2" s="4"/>
      <c r="G2" s="3">
        <v>2.0</v>
      </c>
      <c r="H2" s="3">
        <v>3.0</v>
      </c>
      <c r="I2" s="4"/>
      <c r="J2" s="3">
        <v>6.0</v>
      </c>
      <c r="K2" s="3">
        <v>0.0</v>
      </c>
      <c r="L2" s="4"/>
      <c r="M2" s="3">
        <v>0.0</v>
      </c>
      <c r="N2" s="5" t="str">
        <f>B2-H2</f>
        <v>12</v>
      </c>
      <c r="O2" s="2"/>
      <c r="P2" s="5" t="str">
        <f t="shared" ref="P2:Q2" si="1">D2-J2</f>
        <v>43</v>
      </c>
      <c r="Q2" s="5" t="str">
        <f t="shared" si="1"/>
        <v>1</v>
      </c>
      <c r="R2" s="2"/>
      <c r="S2" s="3">
        <v>2.0</v>
      </c>
    </row>
    <row r="3">
      <c r="A3" s="2" t="s">
        <v>20</v>
      </c>
      <c r="B3" s="3">
        <v>361.0</v>
      </c>
      <c r="C3" s="4"/>
      <c r="D3" s="3">
        <v>487.0</v>
      </c>
      <c r="E3" s="3">
        <v>52.0</v>
      </c>
      <c r="F3" s="4"/>
      <c r="G3" s="3">
        <v>88.0</v>
      </c>
      <c r="H3" s="3">
        <v>53.0</v>
      </c>
      <c r="I3" s="4"/>
      <c r="J3" s="3">
        <v>123.0</v>
      </c>
      <c r="K3" s="3">
        <v>24.0</v>
      </c>
      <c r="L3" s="4"/>
      <c r="M3" s="3">
        <v>52.0</v>
      </c>
      <c r="N3" s="3">
        <v>316.0</v>
      </c>
      <c r="O3" s="2"/>
      <c r="P3" s="3">
        <v>379.0</v>
      </c>
      <c r="Q3" s="3">
        <v>28.0</v>
      </c>
      <c r="R3" s="2"/>
      <c r="S3" s="3">
        <v>36.0</v>
      </c>
    </row>
    <row r="4">
      <c r="A4" s="2" t="s">
        <v>21</v>
      </c>
      <c r="B4" s="3">
        <v>327.0</v>
      </c>
      <c r="C4" s="4"/>
      <c r="D4" s="3">
        <v>462.0</v>
      </c>
      <c r="E4" s="3">
        <v>34.0</v>
      </c>
      <c r="F4" s="4"/>
      <c r="G4" s="3">
        <v>55.0</v>
      </c>
      <c r="H4" s="3">
        <v>52.0</v>
      </c>
      <c r="I4" s="4"/>
      <c r="J4" s="3">
        <v>122.0</v>
      </c>
      <c r="K4" s="2"/>
      <c r="L4" s="4"/>
      <c r="M4" s="2"/>
      <c r="N4" s="3">
        <v>275.0</v>
      </c>
      <c r="O4" s="2"/>
      <c r="P4" s="3">
        <v>340.0</v>
      </c>
      <c r="Q4" s="2"/>
      <c r="R4" s="2"/>
      <c r="S4" s="2"/>
    </row>
    <row r="5">
      <c r="A5" s="2" t="s">
        <v>22</v>
      </c>
      <c r="B5" s="3">
        <v>1.0</v>
      </c>
      <c r="C5" s="4"/>
      <c r="D5" s="3">
        <v>2.0</v>
      </c>
      <c r="E5" s="3">
        <v>0.0</v>
      </c>
      <c r="F5" s="4"/>
      <c r="G5" s="3">
        <v>1.0</v>
      </c>
      <c r="H5" s="2"/>
      <c r="I5" s="4"/>
      <c r="J5" s="2"/>
      <c r="K5" s="2"/>
      <c r="L5" s="4"/>
      <c r="M5" s="2"/>
      <c r="N5" s="3">
        <v>1.0</v>
      </c>
      <c r="O5" s="2"/>
      <c r="P5" s="3">
        <v>2.0</v>
      </c>
      <c r="Q5" s="3">
        <v>0.0</v>
      </c>
      <c r="R5" s="2"/>
      <c r="S5" s="3">
        <v>1.0</v>
      </c>
    </row>
    <row r="6">
      <c r="A6" s="2" t="s">
        <v>23</v>
      </c>
      <c r="B6" s="3">
        <v>14.0</v>
      </c>
      <c r="C6" s="4"/>
      <c r="D6" s="3">
        <v>20.0</v>
      </c>
      <c r="E6" s="3">
        <v>1.0</v>
      </c>
      <c r="F6" s="4"/>
      <c r="G6" s="3">
        <v>5.0</v>
      </c>
      <c r="H6" s="3">
        <v>2.0</v>
      </c>
      <c r="I6" s="4"/>
      <c r="J6" s="3">
        <v>2.0</v>
      </c>
      <c r="K6" s="3">
        <v>0.0</v>
      </c>
      <c r="L6" s="4"/>
      <c r="M6" s="3">
        <v>2.0</v>
      </c>
      <c r="N6" s="5" t="str">
        <f t="shared" ref="N6:N9" si="2">B6-H6</f>
        <v>12</v>
      </c>
      <c r="O6" s="2"/>
      <c r="P6" s="5" t="str">
        <f t="shared" ref="P6:P9" si="3">D6-J6</f>
        <v>18</v>
      </c>
      <c r="Q6" s="3">
        <v>1.0</v>
      </c>
      <c r="R6" s="2"/>
      <c r="S6" s="3">
        <v>3.0</v>
      </c>
    </row>
    <row r="7">
      <c r="A7" s="2" t="s">
        <v>24</v>
      </c>
      <c r="B7" s="3">
        <v>14.0</v>
      </c>
      <c r="C7" s="4"/>
      <c r="D7" s="3">
        <v>20.0</v>
      </c>
      <c r="E7" s="3">
        <v>1.0</v>
      </c>
      <c r="F7" s="4"/>
      <c r="G7" s="3">
        <v>5.0</v>
      </c>
      <c r="H7" s="3">
        <v>2.0</v>
      </c>
      <c r="I7" s="4"/>
      <c r="J7" s="3">
        <v>2.0</v>
      </c>
      <c r="K7" s="2"/>
      <c r="L7" s="4"/>
      <c r="M7" s="2"/>
      <c r="N7" s="5" t="str">
        <f t="shared" si="2"/>
        <v>12</v>
      </c>
      <c r="O7" s="2"/>
      <c r="P7" s="5" t="str">
        <f t="shared" si="3"/>
        <v>18</v>
      </c>
      <c r="Q7" s="2"/>
      <c r="R7" s="2"/>
      <c r="S7" s="2"/>
    </row>
    <row r="8">
      <c r="A8" s="2" t="s">
        <v>25</v>
      </c>
      <c r="B8" s="3">
        <v>26.0</v>
      </c>
      <c r="C8" s="4"/>
      <c r="D8" s="3">
        <v>52.0</v>
      </c>
      <c r="E8" s="3">
        <v>2.0</v>
      </c>
      <c r="F8" s="4"/>
      <c r="G8" s="3">
        <v>3.0</v>
      </c>
      <c r="H8" s="3">
        <v>3.0</v>
      </c>
      <c r="I8" s="4"/>
      <c r="J8" s="3">
        <v>12.0</v>
      </c>
      <c r="K8" s="3">
        <v>2.0</v>
      </c>
      <c r="L8" s="4"/>
      <c r="M8" s="3">
        <v>2.0</v>
      </c>
      <c r="N8" s="5" t="str">
        <f t="shared" si="2"/>
        <v>23</v>
      </c>
      <c r="O8" s="2"/>
      <c r="P8" s="5" t="str">
        <f t="shared" si="3"/>
        <v>40</v>
      </c>
      <c r="Q8" s="3">
        <v>0.0</v>
      </c>
      <c r="R8" s="2"/>
      <c r="S8" s="3">
        <v>1.0</v>
      </c>
    </row>
    <row r="9">
      <c r="A9" s="2" t="s">
        <v>26</v>
      </c>
      <c r="B9" s="3">
        <v>26.0</v>
      </c>
      <c r="C9" s="4"/>
      <c r="D9" s="3">
        <v>55.0</v>
      </c>
      <c r="E9" s="3">
        <v>2.0</v>
      </c>
      <c r="F9" s="4"/>
      <c r="G9" s="3">
        <v>3.0</v>
      </c>
      <c r="H9" s="3">
        <v>3.0</v>
      </c>
      <c r="I9" s="4"/>
      <c r="J9" s="3">
        <v>12.0</v>
      </c>
      <c r="K9" s="2"/>
      <c r="L9" s="4"/>
      <c r="M9" s="2"/>
      <c r="N9" s="5" t="str">
        <f t="shared" si="2"/>
        <v>23</v>
      </c>
      <c r="O9" s="2"/>
      <c r="P9" s="5" t="str">
        <f t="shared" si="3"/>
        <v>43</v>
      </c>
      <c r="Q9" s="2"/>
      <c r="R9" s="2"/>
      <c r="S9" s="2"/>
    </row>
    <row r="10">
      <c r="A10" s="2" t="s">
        <v>27</v>
      </c>
      <c r="B10" s="5" t="str">
        <f>sum(B11:C11)</f>
        <v>672</v>
      </c>
      <c r="C10" s="2"/>
      <c r="D10" s="2"/>
      <c r="E10" s="5" t="str">
        <f>sum(E11:F11)</f>
        <v>53</v>
      </c>
      <c r="F10" s="2"/>
      <c r="G10" s="2"/>
      <c r="H10" s="5" t="str">
        <f>sum(H11:I11)</f>
        <v>102</v>
      </c>
      <c r="I10" s="2"/>
      <c r="J10" s="2"/>
      <c r="K10" s="5" t="str">
        <f>sum(K11:L11)</f>
        <v>36</v>
      </c>
      <c r="L10" s="2"/>
      <c r="M10" s="2"/>
      <c r="N10" s="3">
        <v>570.0</v>
      </c>
      <c r="O10" s="2"/>
      <c r="P10" s="2"/>
      <c r="Q10" s="5" t="str">
        <f>sum(Q11:R11)</f>
        <v>17</v>
      </c>
      <c r="R10" s="2"/>
      <c r="S10" s="2"/>
    </row>
    <row r="11">
      <c r="A11" s="2" t="s">
        <v>28</v>
      </c>
      <c r="B11" s="3">
        <v>418.0</v>
      </c>
      <c r="C11" s="3">
        <v>254.0</v>
      </c>
      <c r="D11" s="3" t="str">
        <f>524</f>
        <v>524</v>
      </c>
      <c r="E11" s="3">
        <v>32.0</v>
      </c>
      <c r="F11" s="3">
        <v>21.0</v>
      </c>
      <c r="G11" s="3">
        <v>59.0</v>
      </c>
      <c r="H11" s="3">
        <v>61.0</v>
      </c>
      <c r="I11" s="3">
        <v>41.0</v>
      </c>
      <c r="J11" s="3" t="str">
        <f t="shared" ref="J11:J12" si="5">132</f>
        <v>132</v>
      </c>
      <c r="K11" s="3">
        <v>24.0</v>
      </c>
      <c r="L11" s="3">
        <v>12.0</v>
      </c>
      <c r="M11" s="3">
        <v>42.0</v>
      </c>
      <c r="N11" s="5" t="str">
        <f t="shared" ref="N11:P11" si="4">B11-H11</f>
        <v>357</v>
      </c>
      <c r="O11" s="5" t="str">
        <f t="shared" si="4"/>
        <v>213</v>
      </c>
      <c r="P11" s="5" t="str">
        <f t="shared" si="4"/>
        <v>392</v>
      </c>
      <c r="Q11" s="3">
        <v>8.0</v>
      </c>
      <c r="R11" s="3">
        <v>9.0</v>
      </c>
      <c r="S11" s="3">
        <v>17.0</v>
      </c>
    </row>
    <row r="12">
      <c r="A12" s="2" t="s">
        <v>29</v>
      </c>
      <c r="B12" s="3">
        <v>425.0</v>
      </c>
      <c r="C12" s="3">
        <v>257.0</v>
      </c>
      <c r="D12" s="3">
        <v>538.0</v>
      </c>
      <c r="E12" s="2"/>
      <c r="F12" s="4"/>
      <c r="G12" s="2"/>
      <c r="H12" s="3">
        <v>61.0</v>
      </c>
      <c r="I12" s="3">
        <v>41.0</v>
      </c>
      <c r="J12" s="3" t="str">
        <f t="shared" si="5"/>
        <v>132</v>
      </c>
      <c r="K12" s="2"/>
      <c r="L12" s="4"/>
      <c r="M12" s="2"/>
      <c r="N12" s="5" t="str">
        <f>(B12+C12)-(H12+I12)</f>
        <v>580</v>
      </c>
      <c r="O12" s="2"/>
      <c r="P12" s="5" t="str">
        <f t="shared" ref="P12:P21" si="6">D12-J12</f>
        <v>406</v>
      </c>
      <c r="Q12" s="2"/>
      <c r="R12" s="2"/>
      <c r="S12" s="2"/>
    </row>
    <row r="13">
      <c r="A13" s="2" t="s">
        <v>30</v>
      </c>
      <c r="B13" s="3">
        <v>56.0</v>
      </c>
      <c r="C13" s="4"/>
      <c r="D13" s="3">
        <v>66.0</v>
      </c>
      <c r="E13" s="3">
        <v>2.0</v>
      </c>
      <c r="F13" s="4"/>
      <c r="G13" s="3">
        <v>10.0</v>
      </c>
      <c r="H13" s="3">
        <v>5.0</v>
      </c>
      <c r="I13" s="4"/>
      <c r="J13" s="3">
        <v>18.0</v>
      </c>
      <c r="K13" s="3">
        <v>0.0</v>
      </c>
      <c r="L13" s="4"/>
      <c r="M13" s="3">
        <v>6.0</v>
      </c>
      <c r="N13" s="5" t="str">
        <f t="shared" ref="N13:N21" si="7">B13-H13</f>
        <v>51</v>
      </c>
      <c r="O13" s="2"/>
      <c r="P13" s="5" t="str">
        <f t="shared" si="6"/>
        <v>48</v>
      </c>
      <c r="Q13" s="3">
        <v>2.0</v>
      </c>
      <c r="R13" s="2"/>
      <c r="S13" s="3">
        <v>4.0</v>
      </c>
    </row>
    <row r="14">
      <c r="A14" s="2" t="s">
        <v>31</v>
      </c>
      <c r="B14" s="3">
        <v>56.0</v>
      </c>
      <c r="C14" s="4"/>
      <c r="D14" s="3">
        <v>68.0</v>
      </c>
      <c r="E14" s="2"/>
      <c r="F14" s="4"/>
      <c r="G14" s="2"/>
      <c r="H14" s="3">
        <v>5.0</v>
      </c>
      <c r="I14" s="4"/>
      <c r="J14" s="3">
        <v>18.0</v>
      </c>
      <c r="K14" s="2"/>
      <c r="L14" s="4"/>
      <c r="M14" s="2"/>
      <c r="N14" s="5" t="str">
        <f t="shared" si="7"/>
        <v>51</v>
      </c>
      <c r="O14" s="2"/>
      <c r="P14" s="5" t="str">
        <f t="shared" si="6"/>
        <v>50</v>
      </c>
      <c r="Q14" s="2"/>
      <c r="R14" s="2"/>
      <c r="S14" s="2"/>
    </row>
    <row r="15">
      <c r="A15" s="2" t="s">
        <v>32</v>
      </c>
      <c r="B15" s="3">
        <v>23.0</v>
      </c>
      <c r="C15" s="4"/>
      <c r="D15" s="3">
        <v>27.0</v>
      </c>
      <c r="E15" s="2"/>
      <c r="F15" s="4"/>
      <c r="G15" s="2"/>
      <c r="H15" s="3">
        <v>5.0</v>
      </c>
      <c r="I15" s="4"/>
      <c r="J15" s="3">
        <v>10.0</v>
      </c>
      <c r="K15" s="2"/>
      <c r="L15" s="4"/>
      <c r="M15" s="2"/>
      <c r="N15" s="5" t="str">
        <f t="shared" si="7"/>
        <v>18</v>
      </c>
      <c r="O15" s="2"/>
      <c r="P15" s="5" t="str">
        <f t="shared" si="6"/>
        <v>17</v>
      </c>
      <c r="Q15" s="3">
        <v>0.0</v>
      </c>
      <c r="R15" s="2"/>
      <c r="S15" s="3">
        <v>0.0</v>
      </c>
    </row>
    <row r="16">
      <c r="A16" s="2" t="s">
        <v>33</v>
      </c>
      <c r="B16" s="3">
        <v>26.0</v>
      </c>
      <c r="C16" s="4"/>
      <c r="D16" s="3">
        <v>33.0</v>
      </c>
      <c r="E16" s="3">
        <v>1.0</v>
      </c>
      <c r="F16" s="4"/>
      <c r="G16" s="3">
        <v>3.0</v>
      </c>
      <c r="H16" s="3">
        <v>5.0</v>
      </c>
      <c r="I16" s="4"/>
      <c r="J16" s="3">
        <v>10.0</v>
      </c>
      <c r="K16" s="3">
        <v>1.0</v>
      </c>
      <c r="L16" s="4"/>
      <c r="M16" s="3">
        <v>3.0</v>
      </c>
      <c r="N16" s="5" t="str">
        <f t="shared" si="7"/>
        <v>21</v>
      </c>
      <c r="O16" s="2"/>
      <c r="P16" s="5" t="str">
        <f t="shared" si="6"/>
        <v>23</v>
      </c>
      <c r="Q16" s="3">
        <v>0.0</v>
      </c>
      <c r="R16" s="2"/>
      <c r="S16" s="3">
        <v>0.0</v>
      </c>
    </row>
    <row r="17">
      <c r="A17" s="2" t="s">
        <v>34</v>
      </c>
      <c r="B17" s="3">
        <v>20.0</v>
      </c>
      <c r="C17" s="4"/>
      <c r="D17" s="3">
        <v>24.0</v>
      </c>
      <c r="E17" s="3">
        <v>1.0</v>
      </c>
      <c r="F17" s="4"/>
      <c r="G17" s="3">
        <v>1.0</v>
      </c>
      <c r="H17" s="3">
        <v>0.0</v>
      </c>
      <c r="I17" s="4"/>
      <c r="J17" s="3">
        <v>3.0</v>
      </c>
      <c r="K17" s="3">
        <v>0.0</v>
      </c>
      <c r="L17" s="4"/>
      <c r="M17" s="3">
        <v>1.0</v>
      </c>
      <c r="N17" s="5" t="str">
        <f t="shared" si="7"/>
        <v>20</v>
      </c>
      <c r="O17" s="2"/>
      <c r="P17" s="5" t="str">
        <f t="shared" si="6"/>
        <v>21</v>
      </c>
      <c r="Q17" s="3">
        <v>1.0</v>
      </c>
      <c r="R17" s="2"/>
      <c r="S17" s="3">
        <v>0.0</v>
      </c>
    </row>
    <row r="18">
      <c r="A18" s="2" t="s">
        <v>35</v>
      </c>
      <c r="B18" s="3">
        <v>22.0</v>
      </c>
      <c r="C18" s="4"/>
      <c r="D18" s="3">
        <v>25.0</v>
      </c>
      <c r="E18" s="2"/>
      <c r="F18" s="4"/>
      <c r="G18" s="2"/>
      <c r="H18" s="3">
        <v>0.0</v>
      </c>
      <c r="I18" s="4"/>
      <c r="J18" s="3">
        <v>3.0</v>
      </c>
      <c r="K18" s="2"/>
      <c r="L18" s="4"/>
      <c r="M18" s="2"/>
      <c r="N18" s="5" t="str">
        <f t="shared" si="7"/>
        <v>22</v>
      </c>
      <c r="O18" s="2"/>
      <c r="P18" s="5" t="str">
        <f t="shared" si="6"/>
        <v>22</v>
      </c>
      <c r="Q18" s="2"/>
      <c r="R18" s="2"/>
      <c r="S18" s="2"/>
    </row>
    <row r="19">
      <c r="A19" s="2" t="s">
        <v>36</v>
      </c>
      <c r="B19" s="3">
        <v>15.0</v>
      </c>
      <c r="C19" s="4"/>
      <c r="D19" s="3">
        <v>22.0</v>
      </c>
      <c r="E19" s="3">
        <v>0.0</v>
      </c>
      <c r="F19" s="4"/>
      <c r="G19" s="3">
        <v>1.0</v>
      </c>
      <c r="H19" s="3">
        <v>2.0</v>
      </c>
      <c r="I19" s="4"/>
      <c r="J19" s="3">
        <v>2.0</v>
      </c>
      <c r="K19" s="3">
        <v>0.0</v>
      </c>
      <c r="L19" s="4"/>
      <c r="M19" s="3">
        <v>1.0</v>
      </c>
      <c r="N19" s="5" t="str">
        <f t="shared" si="7"/>
        <v>13</v>
      </c>
      <c r="O19" s="2"/>
      <c r="P19" s="5" t="str">
        <f t="shared" si="6"/>
        <v>20</v>
      </c>
      <c r="Q19" s="3">
        <v>0.0</v>
      </c>
      <c r="R19" s="2"/>
      <c r="S19" s="3">
        <v>0.0</v>
      </c>
    </row>
    <row r="20">
      <c r="A20" s="2" t="s">
        <v>37</v>
      </c>
      <c r="B20" s="3">
        <v>16.0</v>
      </c>
      <c r="C20" s="4"/>
      <c r="D20" s="3">
        <v>24.0</v>
      </c>
      <c r="E20" s="2"/>
      <c r="F20" s="4"/>
      <c r="G20" s="2"/>
      <c r="H20" s="3">
        <v>2.0</v>
      </c>
      <c r="I20" s="4"/>
      <c r="J20" s="3">
        <v>2.0</v>
      </c>
      <c r="K20" s="2"/>
      <c r="L20" s="4"/>
      <c r="M20" s="2"/>
      <c r="N20" s="5" t="str">
        <f t="shared" si="7"/>
        <v>14</v>
      </c>
      <c r="O20" s="2"/>
      <c r="P20" s="5" t="str">
        <f t="shared" si="6"/>
        <v>22</v>
      </c>
      <c r="Q20" s="2"/>
      <c r="R20" s="2"/>
      <c r="S20" s="2"/>
    </row>
    <row r="21">
      <c r="A21" s="2" t="s">
        <v>38</v>
      </c>
      <c r="B21" s="3">
        <v>489.0</v>
      </c>
      <c r="C21" s="4"/>
      <c r="D21" s="3">
        <v>483.0</v>
      </c>
      <c r="E21" s="3">
        <v>28.0</v>
      </c>
      <c r="F21" s="4"/>
      <c r="G21" s="3">
        <v>39.0</v>
      </c>
      <c r="H21" s="3">
        <v>39.0</v>
      </c>
      <c r="I21" s="4"/>
      <c r="J21" s="3">
        <v>90.0</v>
      </c>
      <c r="K21" s="3">
        <v>13.0</v>
      </c>
      <c r="L21" s="4"/>
      <c r="M21" s="3">
        <v>32.0</v>
      </c>
      <c r="N21" s="5" t="str">
        <f t="shared" si="7"/>
        <v>450</v>
      </c>
      <c r="O21" s="2"/>
      <c r="P21" s="5" t="str">
        <f t="shared" si="6"/>
        <v>393</v>
      </c>
      <c r="Q21" s="3">
        <v>15.0</v>
      </c>
      <c r="R21" s="2"/>
      <c r="S21" s="3">
        <v>7.0</v>
      </c>
    </row>
    <row r="22">
      <c r="A22" s="2" t="s">
        <v>39</v>
      </c>
      <c r="B22" s="3">
        <v>399.0</v>
      </c>
      <c r="C22" s="4"/>
      <c r="D22" s="3">
        <v>421.0</v>
      </c>
      <c r="E22" s="3">
        <v>28.0</v>
      </c>
      <c r="F22" s="4"/>
      <c r="G22" s="3">
        <v>39.0</v>
      </c>
      <c r="H22" s="3">
        <v>39.0</v>
      </c>
      <c r="I22" s="4"/>
      <c r="J22" s="3">
        <v>90.0</v>
      </c>
      <c r="K22" s="2"/>
      <c r="L22" s="4"/>
      <c r="M22" s="2"/>
      <c r="N22" s="3">
        <v>364.0</v>
      </c>
      <c r="O22" s="2"/>
      <c r="P22" s="3">
        <v>335.0</v>
      </c>
      <c r="Q22" s="2"/>
      <c r="R22" s="2"/>
      <c r="S22" s="2"/>
    </row>
    <row r="23">
      <c r="A23" s="2" t="s">
        <v>39</v>
      </c>
      <c r="B23" s="3">
        <v>375.0</v>
      </c>
      <c r="C23" s="4"/>
      <c r="D23" s="3">
        <v>397.0</v>
      </c>
      <c r="E23" s="3">
        <v>28.0</v>
      </c>
      <c r="F23" s="4"/>
      <c r="G23" s="3">
        <v>39.0</v>
      </c>
      <c r="H23" s="3">
        <v>36.0</v>
      </c>
      <c r="I23" s="4"/>
      <c r="J23" s="3">
        <v>87.0</v>
      </c>
      <c r="K23" s="2"/>
      <c r="L23" s="4"/>
      <c r="M23" s="2"/>
      <c r="N23" s="2"/>
      <c r="O23" s="2"/>
      <c r="P23" s="2"/>
      <c r="Q23" s="2"/>
      <c r="R23" s="2"/>
      <c r="S23" s="2"/>
    </row>
    <row r="24">
      <c r="A24" s="2" t="s">
        <v>40</v>
      </c>
      <c r="B24" s="2"/>
      <c r="C24" s="4"/>
      <c r="D24" s="2"/>
      <c r="E24" s="2"/>
      <c r="F24" s="4"/>
      <c r="G24" s="2"/>
      <c r="H24" s="2"/>
      <c r="I24" s="4"/>
      <c r="J24" s="2"/>
      <c r="K24" s="2"/>
      <c r="L24" s="4"/>
      <c r="M24" s="2"/>
      <c r="N24" s="2"/>
      <c r="O24" s="2"/>
      <c r="P24" s="2"/>
      <c r="Q24" s="2"/>
      <c r="R24" s="2"/>
      <c r="S24" s="2"/>
    </row>
    <row r="25">
      <c r="A25" s="2" t="s">
        <v>41</v>
      </c>
      <c r="B25" s="3">
        <v>13.0</v>
      </c>
      <c r="C25" s="4"/>
      <c r="D25" s="3">
        <v>25.0</v>
      </c>
      <c r="E25" s="3">
        <v>0.0</v>
      </c>
      <c r="F25" s="4"/>
      <c r="G25" s="3">
        <v>1.0</v>
      </c>
      <c r="H25" s="3">
        <v>2.0</v>
      </c>
      <c r="I25" s="4"/>
      <c r="J25" s="3">
        <v>4.0</v>
      </c>
      <c r="K25" s="3">
        <v>0.0</v>
      </c>
      <c r="L25" s="4"/>
      <c r="M25" s="3">
        <v>1.0</v>
      </c>
      <c r="N25" s="5" t="str">
        <f>B25-H25</f>
        <v>11</v>
      </c>
      <c r="O25" s="2"/>
      <c r="P25" s="5" t="str">
        <f>D25-J25</f>
        <v>21</v>
      </c>
      <c r="Q25" s="3">
        <v>0.0</v>
      </c>
      <c r="R25" s="2"/>
      <c r="S25" s="3">
        <v>0.0</v>
      </c>
    </row>
    <row r="26">
      <c r="A26" s="2" t="s">
        <v>42</v>
      </c>
      <c r="B26" s="3">
        <v>15.0</v>
      </c>
      <c r="C26" s="4"/>
      <c r="D26" s="3">
        <v>27.0</v>
      </c>
      <c r="E26" s="2"/>
      <c r="F26" s="4"/>
      <c r="G26" s="2"/>
      <c r="H26" s="3">
        <v>2.0</v>
      </c>
      <c r="I26" s="4"/>
      <c r="J26" s="3">
        <v>4.0</v>
      </c>
      <c r="K26" s="2"/>
      <c r="L26" s="4"/>
      <c r="M26" s="2"/>
      <c r="N26" s="3">
        <v>13.0</v>
      </c>
      <c r="O26" s="2"/>
      <c r="P26" s="3">
        <v>23.0</v>
      </c>
      <c r="Q26" s="2"/>
      <c r="R26" s="2"/>
      <c r="S26" s="2"/>
    </row>
    <row r="27">
      <c r="A27" s="2" t="s">
        <v>43</v>
      </c>
      <c r="B27" s="3">
        <v>395.0</v>
      </c>
      <c r="C27" s="4"/>
      <c r="D27" s="3">
        <v>386.0</v>
      </c>
      <c r="E27" s="3">
        <v>27.0</v>
      </c>
      <c r="F27" s="4"/>
      <c r="G27" s="3">
        <v>55.0</v>
      </c>
      <c r="H27" s="3">
        <v>55.0</v>
      </c>
      <c r="I27" s="4"/>
      <c r="J27" s="3">
        <v>84.0</v>
      </c>
      <c r="K27" s="3">
        <v>31.0</v>
      </c>
      <c r="L27" s="4"/>
      <c r="M27" s="3">
        <v>54.0</v>
      </c>
      <c r="N27" s="2" t="s">
        <v>44</v>
      </c>
      <c r="O27" s="2"/>
      <c r="P27" s="2"/>
      <c r="Q27" s="2"/>
      <c r="R27" s="2"/>
      <c r="S27" s="2"/>
    </row>
    <row r="28">
      <c r="A28" s="2" t="s">
        <v>45</v>
      </c>
      <c r="B28" s="2"/>
      <c r="C28" s="4"/>
      <c r="D28" s="2"/>
      <c r="E28" s="2"/>
      <c r="F28" s="2"/>
      <c r="G28" s="2"/>
      <c r="H28" s="3">
        <v>64.0</v>
      </c>
      <c r="I28" s="4"/>
      <c r="J28" s="5" t="str">
        <f>172-64</f>
        <v>108</v>
      </c>
      <c r="K28" s="3">
        <v>31.0</v>
      </c>
      <c r="L28" s="4"/>
      <c r="M28" s="3">
        <v>54.0</v>
      </c>
      <c r="N28" s="2"/>
      <c r="O28" s="2"/>
      <c r="P28" s="2"/>
      <c r="Q28" s="2"/>
      <c r="R28" s="2"/>
      <c r="S28" s="2"/>
    </row>
    <row r="29">
      <c r="A29" s="2" t="s">
        <v>46</v>
      </c>
      <c r="B29" s="3">
        <v>2.0</v>
      </c>
      <c r="C29" s="4"/>
      <c r="D29" s="3">
        <v>0.0</v>
      </c>
      <c r="E29" s="3">
        <v>0.0</v>
      </c>
      <c r="F29" s="2"/>
      <c r="G29" s="3">
        <v>0.0</v>
      </c>
      <c r="H29" s="3">
        <v>0.0</v>
      </c>
      <c r="I29" s="4"/>
      <c r="J29" s="3">
        <v>0.0</v>
      </c>
      <c r="K29" s="3">
        <v>0.0</v>
      </c>
      <c r="L29" s="4"/>
      <c r="M29" s="3">
        <v>0.0</v>
      </c>
      <c r="N29" s="3">
        <v>2.0</v>
      </c>
      <c r="O29" s="2"/>
      <c r="P29" s="3">
        <v>0.0</v>
      </c>
      <c r="Q29" s="3">
        <v>0.0</v>
      </c>
      <c r="R29" s="2"/>
      <c r="S29" s="3">
        <v>0.0</v>
      </c>
    </row>
    <row r="30">
      <c r="A30" s="2" t="s">
        <v>47</v>
      </c>
      <c r="B30" s="3">
        <v>0.0</v>
      </c>
      <c r="C30" s="4"/>
      <c r="D30" s="3">
        <v>1.0</v>
      </c>
      <c r="E30" s="3">
        <v>0.0</v>
      </c>
      <c r="F30" s="4"/>
      <c r="G30" s="3">
        <v>0.0</v>
      </c>
      <c r="H30" s="3">
        <v>0.0</v>
      </c>
      <c r="I30" s="4"/>
      <c r="J30" s="3">
        <v>1.0</v>
      </c>
      <c r="K30" s="3">
        <v>0.0</v>
      </c>
      <c r="L30" s="4"/>
      <c r="M30" s="3">
        <v>0.0</v>
      </c>
      <c r="N30" s="3">
        <v>0.0</v>
      </c>
      <c r="O30" s="2"/>
      <c r="P30" s="3">
        <v>0.0</v>
      </c>
      <c r="Q30" s="2"/>
      <c r="R30" s="2"/>
      <c r="S30" s="2"/>
    </row>
    <row r="31">
      <c r="A31" s="2" t="s">
        <v>48</v>
      </c>
      <c r="B31" s="3">
        <v>1.0</v>
      </c>
      <c r="C31" s="4"/>
      <c r="D31" s="3">
        <v>0.0</v>
      </c>
      <c r="E31" s="3">
        <v>0.0</v>
      </c>
      <c r="F31" s="4"/>
      <c r="G31" s="3">
        <v>0.0</v>
      </c>
      <c r="H31" s="3">
        <v>0.0</v>
      </c>
      <c r="I31" s="4"/>
      <c r="J31" s="3">
        <v>0.0</v>
      </c>
      <c r="K31" s="3">
        <v>0.0</v>
      </c>
      <c r="L31" s="4"/>
      <c r="M31" s="3">
        <v>0.0</v>
      </c>
      <c r="N31" s="3">
        <v>1.0</v>
      </c>
      <c r="O31" s="2"/>
      <c r="P31" s="3">
        <v>0.0</v>
      </c>
      <c r="Q31" s="3">
        <v>0.0</v>
      </c>
      <c r="R31" s="2"/>
      <c r="S31" s="3">
        <v>0.0</v>
      </c>
    </row>
    <row r="32">
      <c r="A32" s="2" t="s">
        <v>49</v>
      </c>
      <c r="B32" s="3">
        <v>0.0</v>
      </c>
      <c r="C32" s="3">
        <v>0.0</v>
      </c>
      <c r="D32" s="3">
        <v>2.0</v>
      </c>
      <c r="E32" s="3">
        <v>0.0</v>
      </c>
      <c r="F32" s="3">
        <v>0.0</v>
      </c>
      <c r="G32" s="3">
        <v>1.0</v>
      </c>
      <c r="H32" s="3">
        <v>0.0</v>
      </c>
      <c r="I32" s="3">
        <v>0.0</v>
      </c>
      <c r="J32" s="3">
        <v>0.0</v>
      </c>
      <c r="K32" s="3">
        <v>0.0</v>
      </c>
      <c r="L32" s="3">
        <v>0.0</v>
      </c>
      <c r="M32" s="3">
        <v>0.0</v>
      </c>
      <c r="N32" s="3">
        <v>0.0</v>
      </c>
      <c r="O32" s="3">
        <v>0.0</v>
      </c>
      <c r="P32" s="3">
        <v>2.0</v>
      </c>
      <c r="Q32" s="3">
        <v>0.0</v>
      </c>
      <c r="R32" s="3">
        <v>0.0</v>
      </c>
      <c r="S32" s="3">
        <v>1.0</v>
      </c>
    </row>
    <row r="33">
      <c r="A33" s="1" t="s">
        <v>50</v>
      </c>
      <c r="B33" s="3">
        <v>1.0</v>
      </c>
      <c r="C33" s="2"/>
      <c r="D33" s="3">
        <v>2.0</v>
      </c>
      <c r="E33" s="3">
        <v>0.0</v>
      </c>
      <c r="F33" s="2"/>
      <c r="G33" s="3">
        <v>0.0</v>
      </c>
      <c r="H33" s="3">
        <v>0.0</v>
      </c>
      <c r="I33" s="2"/>
      <c r="J33" s="3">
        <v>1.0</v>
      </c>
      <c r="K33" s="3">
        <v>0.0</v>
      </c>
      <c r="L33" s="2"/>
      <c r="M33" s="3">
        <v>0.0</v>
      </c>
      <c r="N33" s="3">
        <v>1.0</v>
      </c>
      <c r="O33" s="2"/>
      <c r="P33" s="3">
        <v>1.0</v>
      </c>
      <c r="Q33" s="3">
        <v>0.0</v>
      </c>
      <c r="R33" s="2"/>
      <c r="S33" s="3">
        <v>0.0</v>
      </c>
    </row>
    <row r="34">
      <c r="A34" s="2" t="s">
        <v>51</v>
      </c>
      <c r="B34" s="3">
        <v>1.0</v>
      </c>
      <c r="C34" s="3">
        <v>0.0</v>
      </c>
      <c r="D34" s="3">
        <v>1.0</v>
      </c>
      <c r="E34" s="3">
        <v>0.0</v>
      </c>
      <c r="F34" s="2"/>
      <c r="G34" s="3">
        <v>0.0</v>
      </c>
      <c r="H34" s="3">
        <v>1.0</v>
      </c>
      <c r="I34" s="2"/>
      <c r="J34" s="3">
        <v>0.0</v>
      </c>
      <c r="K34" s="3">
        <v>0.0</v>
      </c>
      <c r="L34" s="2"/>
      <c r="M34" s="3">
        <v>0.0</v>
      </c>
      <c r="N34" s="3">
        <v>0.0</v>
      </c>
      <c r="O34" s="2"/>
      <c r="P34" s="3">
        <v>1.0</v>
      </c>
      <c r="Q34" s="3">
        <v>0.0</v>
      </c>
      <c r="R34" s="2"/>
      <c r="S34" s="3">
        <v>0.0</v>
      </c>
    </row>
    <row r="35">
      <c r="A35" s="2" t="s">
        <v>52</v>
      </c>
      <c r="B35" s="3">
        <v>2.0</v>
      </c>
      <c r="C35" s="3">
        <v>0.0</v>
      </c>
      <c r="D35" s="3">
        <v>0.0</v>
      </c>
      <c r="E35" s="3">
        <v>1.0</v>
      </c>
      <c r="F35" s="3">
        <v>0.0</v>
      </c>
      <c r="G35" s="3">
        <v>0.0</v>
      </c>
      <c r="H35" s="3">
        <v>1.0</v>
      </c>
      <c r="I35" s="3">
        <v>0.0</v>
      </c>
      <c r="J35" s="3">
        <v>0.0</v>
      </c>
      <c r="K35" s="3">
        <v>1.0</v>
      </c>
      <c r="L35" s="3">
        <v>0.0</v>
      </c>
      <c r="M35" s="3">
        <v>0.0</v>
      </c>
      <c r="N35" s="3">
        <v>1.0</v>
      </c>
      <c r="O35" s="2"/>
      <c r="P35" s="3">
        <v>0.0</v>
      </c>
      <c r="Q35" s="3">
        <v>0.0</v>
      </c>
      <c r="R35" s="2"/>
      <c r="S35" s="3">
        <v>0.0</v>
      </c>
    </row>
  </sheetData>
  <drawing r:id="rId2"/>
  <legacyDrawing r:id="rId3"/>
</worksheet>
</file>